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oliversmith/Projects/dogs/RNA_general/Paper/Data_xls/"/>
    </mc:Choice>
  </mc:AlternateContent>
  <bookViews>
    <workbookView xWindow="32460" yWindow="1160" windowWidth="24360" windowHeight="17440" tabRatio="500"/>
  </bookViews>
  <sheets>
    <sheet name="Sheet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3" i="1" l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5" uniqueCount="7">
  <si>
    <t>Frequency</t>
  </si>
  <si>
    <t>Length</t>
  </si>
  <si>
    <t>Tumat muscle (E)</t>
  </si>
  <si>
    <t>Tumat liver (D)</t>
  </si>
  <si>
    <t>Tumat cartilage (C )</t>
  </si>
  <si>
    <t>Skin 2 (B)</t>
  </si>
  <si>
    <t>Skin 1 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" fontId="0" fillId="0" borderId="0" xfId="0" applyNumberFormat="1" applyBorder="1"/>
    <xf numFmtId="0" fontId="0" fillId="0" borderId="0" xfId="0" applyBorder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tabSelected="1" workbookViewId="0">
      <selection activeCell="J16" sqref="J16"/>
    </sheetView>
  </sheetViews>
  <sheetFormatPr baseColWidth="10" defaultRowHeight="16" x14ac:dyDescent="0.2"/>
  <sheetData>
    <row r="1" spans="1:10" x14ac:dyDescent="0.2">
      <c r="A1" s="2" t="s">
        <v>6</v>
      </c>
      <c r="B1" s="1"/>
      <c r="C1" s="5" t="s">
        <v>5</v>
      </c>
      <c r="D1" s="1"/>
      <c r="E1" s="5" t="s">
        <v>4</v>
      </c>
      <c r="F1" s="1"/>
      <c r="G1" s="5" t="s">
        <v>3</v>
      </c>
      <c r="H1" s="1"/>
      <c r="I1" s="5" t="s">
        <v>2</v>
      </c>
      <c r="J1" s="3"/>
    </row>
    <row r="2" spans="1:10" x14ac:dyDescent="0.2">
      <c r="A2" s="2" t="s">
        <v>1</v>
      </c>
      <c r="B2" s="1" t="s">
        <v>0</v>
      </c>
      <c r="C2" s="5" t="s">
        <v>1</v>
      </c>
      <c r="D2" s="1" t="s">
        <v>0</v>
      </c>
      <c r="E2" s="5" t="s">
        <v>1</v>
      </c>
      <c r="F2" s="1" t="s">
        <v>0</v>
      </c>
      <c r="G2" s="5" t="s">
        <v>1</v>
      </c>
      <c r="H2" s="1" t="s">
        <v>0</v>
      </c>
      <c r="I2" s="5" t="s">
        <v>1</v>
      </c>
      <c r="J2" s="1" t="s">
        <v>0</v>
      </c>
    </row>
    <row r="3" spans="1:10" x14ac:dyDescent="0.2">
      <c r="A3">
        <v>30</v>
      </c>
      <c r="B3" s="1">
        <v>4081</v>
      </c>
      <c r="C3">
        <v>30</v>
      </c>
      <c r="D3" s="1">
        <f>B3+C3</f>
        <v>4111</v>
      </c>
      <c r="E3">
        <v>30</v>
      </c>
      <c r="F3" s="1">
        <v>112</v>
      </c>
      <c r="G3">
        <v>30</v>
      </c>
      <c r="H3" s="1">
        <v>406</v>
      </c>
      <c r="I3">
        <v>30</v>
      </c>
      <c r="J3" s="1">
        <v>33</v>
      </c>
    </row>
    <row r="4" spans="1:10" x14ac:dyDescent="0.2">
      <c r="A4">
        <v>31</v>
      </c>
      <c r="B4" s="1">
        <v>4430</v>
      </c>
      <c r="C4">
        <v>31</v>
      </c>
      <c r="D4" s="1">
        <f t="shared" ref="D4:D67" si="0">B4+C4</f>
        <v>4461</v>
      </c>
      <c r="E4">
        <v>31</v>
      </c>
      <c r="F4" s="1">
        <v>115</v>
      </c>
      <c r="G4">
        <v>31</v>
      </c>
      <c r="H4" s="1">
        <v>460</v>
      </c>
      <c r="I4">
        <v>31</v>
      </c>
      <c r="J4" s="1">
        <v>40</v>
      </c>
    </row>
    <row r="5" spans="1:10" x14ac:dyDescent="0.2">
      <c r="A5">
        <v>32</v>
      </c>
      <c r="B5" s="1">
        <v>4709</v>
      </c>
      <c r="C5">
        <v>32</v>
      </c>
      <c r="D5" s="1">
        <f t="shared" si="0"/>
        <v>4741</v>
      </c>
      <c r="E5">
        <v>32</v>
      </c>
      <c r="F5" s="1">
        <v>137</v>
      </c>
      <c r="G5">
        <v>32</v>
      </c>
      <c r="H5" s="1">
        <v>520</v>
      </c>
      <c r="I5">
        <v>32</v>
      </c>
      <c r="J5" s="1">
        <v>55</v>
      </c>
    </row>
    <row r="6" spans="1:10" x14ac:dyDescent="0.2">
      <c r="A6">
        <v>33</v>
      </c>
      <c r="B6" s="1">
        <v>5057</v>
      </c>
      <c r="C6">
        <v>33</v>
      </c>
      <c r="D6" s="1">
        <f t="shared" si="0"/>
        <v>5090</v>
      </c>
      <c r="E6">
        <v>33</v>
      </c>
      <c r="F6" s="1">
        <v>141</v>
      </c>
      <c r="G6">
        <v>33</v>
      </c>
      <c r="H6" s="1">
        <v>570</v>
      </c>
      <c r="I6">
        <v>33</v>
      </c>
      <c r="J6" s="1">
        <v>52</v>
      </c>
    </row>
    <row r="7" spans="1:10" x14ac:dyDescent="0.2">
      <c r="A7">
        <v>34</v>
      </c>
      <c r="B7" s="1">
        <v>5129</v>
      </c>
      <c r="C7">
        <v>34</v>
      </c>
      <c r="D7" s="1">
        <f t="shared" si="0"/>
        <v>5163</v>
      </c>
      <c r="E7">
        <v>34</v>
      </c>
      <c r="F7" s="1">
        <v>142</v>
      </c>
      <c r="G7">
        <v>34</v>
      </c>
      <c r="H7" s="1">
        <v>596</v>
      </c>
      <c r="I7">
        <v>34</v>
      </c>
      <c r="J7" s="1">
        <v>45</v>
      </c>
    </row>
    <row r="8" spans="1:10" x14ac:dyDescent="0.2">
      <c r="A8">
        <v>35</v>
      </c>
      <c r="B8" s="1">
        <v>5385</v>
      </c>
      <c r="C8">
        <v>35</v>
      </c>
      <c r="D8" s="1">
        <f t="shared" si="0"/>
        <v>5420</v>
      </c>
      <c r="E8">
        <v>35</v>
      </c>
      <c r="F8" s="1">
        <v>170</v>
      </c>
      <c r="G8">
        <v>35</v>
      </c>
      <c r="H8" s="1">
        <v>762</v>
      </c>
      <c r="I8">
        <v>35</v>
      </c>
      <c r="J8" s="1">
        <v>83</v>
      </c>
    </row>
    <row r="9" spans="1:10" x14ac:dyDescent="0.2">
      <c r="A9">
        <v>36</v>
      </c>
      <c r="B9" s="1">
        <v>5323</v>
      </c>
      <c r="C9">
        <v>36</v>
      </c>
      <c r="D9" s="1">
        <f t="shared" si="0"/>
        <v>5359</v>
      </c>
      <c r="E9">
        <v>36</v>
      </c>
      <c r="F9" s="1">
        <v>193</v>
      </c>
      <c r="G9">
        <v>36</v>
      </c>
      <c r="H9" s="1">
        <v>806</v>
      </c>
      <c r="I9">
        <v>36</v>
      </c>
      <c r="J9" s="1">
        <v>84</v>
      </c>
    </row>
    <row r="10" spans="1:10" x14ac:dyDescent="0.2">
      <c r="A10">
        <v>37</v>
      </c>
      <c r="B10" s="1">
        <v>5023</v>
      </c>
      <c r="C10">
        <v>37</v>
      </c>
      <c r="D10" s="1">
        <f t="shared" si="0"/>
        <v>5060</v>
      </c>
      <c r="E10">
        <v>37</v>
      </c>
      <c r="F10" s="1">
        <v>217</v>
      </c>
      <c r="G10">
        <v>37</v>
      </c>
      <c r="H10" s="1">
        <v>919</v>
      </c>
      <c r="I10">
        <v>37</v>
      </c>
      <c r="J10" s="1">
        <v>114</v>
      </c>
    </row>
    <row r="11" spans="1:10" x14ac:dyDescent="0.2">
      <c r="A11">
        <v>38</v>
      </c>
      <c r="B11" s="1">
        <v>4811</v>
      </c>
      <c r="C11">
        <v>38</v>
      </c>
      <c r="D11" s="1">
        <f t="shared" si="0"/>
        <v>4849</v>
      </c>
      <c r="E11">
        <v>38</v>
      </c>
      <c r="F11" s="1">
        <v>206</v>
      </c>
      <c r="G11">
        <v>38</v>
      </c>
      <c r="H11" s="1">
        <v>1012</v>
      </c>
      <c r="I11">
        <v>38</v>
      </c>
      <c r="J11" s="1">
        <v>123</v>
      </c>
    </row>
    <row r="12" spans="1:10" x14ac:dyDescent="0.2">
      <c r="A12">
        <v>39</v>
      </c>
      <c r="B12" s="1">
        <v>4805</v>
      </c>
      <c r="C12">
        <v>39</v>
      </c>
      <c r="D12" s="1">
        <f t="shared" si="0"/>
        <v>4844</v>
      </c>
      <c r="E12">
        <v>39</v>
      </c>
      <c r="F12" s="1">
        <v>261</v>
      </c>
      <c r="G12">
        <v>39</v>
      </c>
      <c r="H12" s="1">
        <v>1080</v>
      </c>
      <c r="I12">
        <v>39</v>
      </c>
      <c r="J12" s="1">
        <v>151</v>
      </c>
    </row>
    <row r="13" spans="1:10" x14ac:dyDescent="0.2">
      <c r="A13">
        <v>40</v>
      </c>
      <c r="B13" s="1">
        <v>4360</v>
      </c>
      <c r="C13">
        <v>40</v>
      </c>
      <c r="D13" s="1">
        <f t="shared" si="0"/>
        <v>4400</v>
      </c>
      <c r="E13">
        <v>40</v>
      </c>
      <c r="F13" s="1">
        <v>235</v>
      </c>
      <c r="G13">
        <v>40</v>
      </c>
      <c r="H13" s="1">
        <v>1049</v>
      </c>
      <c r="I13">
        <v>40</v>
      </c>
      <c r="J13" s="1">
        <v>129</v>
      </c>
    </row>
    <row r="14" spans="1:10" x14ac:dyDescent="0.2">
      <c r="A14">
        <v>41</v>
      </c>
      <c r="B14" s="1">
        <v>4177</v>
      </c>
      <c r="C14">
        <v>41</v>
      </c>
      <c r="D14" s="1">
        <f t="shared" si="0"/>
        <v>4218</v>
      </c>
      <c r="E14">
        <v>41</v>
      </c>
      <c r="F14" s="1">
        <v>265</v>
      </c>
      <c r="G14">
        <v>41</v>
      </c>
      <c r="H14" s="1">
        <v>1100</v>
      </c>
      <c r="I14">
        <v>41</v>
      </c>
      <c r="J14" s="1">
        <v>134</v>
      </c>
    </row>
    <row r="15" spans="1:10" x14ac:dyDescent="0.2">
      <c r="A15">
        <v>42</v>
      </c>
      <c r="B15" s="1">
        <v>3821</v>
      </c>
      <c r="C15">
        <v>42</v>
      </c>
      <c r="D15" s="1">
        <f t="shared" si="0"/>
        <v>3863</v>
      </c>
      <c r="E15">
        <v>42</v>
      </c>
      <c r="F15" s="1">
        <v>238</v>
      </c>
      <c r="G15">
        <v>42</v>
      </c>
      <c r="H15" s="1">
        <v>1111</v>
      </c>
      <c r="I15">
        <v>42</v>
      </c>
      <c r="J15" s="1">
        <v>150</v>
      </c>
    </row>
    <row r="16" spans="1:10" x14ac:dyDescent="0.2">
      <c r="A16">
        <v>43</v>
      </c>
      <c r="B16" s="1">
        <v>3474</v>
      </c>
      <c r="C16">
        <v>43</v>
      </c>
      <c r="D16" s="1">
        <f t="shared" si="0"/>
        <v>3517</v>
      </c>
      <c r="E16">
        <v>43</v>
      </c>
      <c r="F16" s="1">
        <v>220</v>
      </c>
      <c r="G16">
        <v>43</v>
      </c>
      <c r="H16" s="1">
        <v>1089</v>
      </c>
      <c r="I16">
        <v>43</v>
      </c>
      <c r="J16" s="1">
        <v>163</v>
      </c>
    </row>
    <row r="17" spans="1:10" x14ac:dyDescent="0.2">
      <c r="A17">
        <v>44</v>
      </c>
      <c r="B17" s="1">
        <v>3191</v>
      </c>
      <c r="C17">
        <v>44</v>
      </c>
      <c r="D17" s="1">
        <f t="shared" si="0"/>
        <v>3235</v>
      </c>
      <c r="E17">
        <v>44</v>
      </c>
      <c r="F17" s="1">
        <v>258</v>
      </c>
      <c r="G17">
        <v>44</v>
      </c>
      <c r="H17" s="1">
        <v>1075</v>
      </c>
      <c r="I17">
        <v>44</v>
      </c>
      <c r="J17" s="1">
        <v>170</v>
      </c>
    </row>
    <row r="18" spans="1:10" x14ac:dyDescent="0.2">
      <c r="A18">
        <v>45</v>
      </c>
      <c r="B18" s="1">
        <v>2966</v>
      </c>
      <c r="C18">
        <v>45</v>
      </c>
      <c r="D18" s="1">
        <f t="shared" si="0"/>
        <v>3011</v>
      </c>
      <c r="E18">
        <v>45</v>
      </c>
      <c r="F18" s="1">
        <v>282</v>
      </c>
      <c r="G18">
        <v>45</v>
      </c>
      <c r="H18" s="1">
        <v>1193</v>
      </c>
      <c r="I18">
        <v>45</v>
      </c>
      <c r="J18" s="1">
        <v>185</v>
      </c>
    </row>
    <row r="19" spans="1:10" x14ac:dyDescent="0.2">
      <c r="A19">
        <v>46</v>
      </c>
      <c r="B19" s="1">
        <v>2697</v>
      </c>
      <c r="C19">
        <v>46</v>
      </c>
      <c r="D19" s="1">
        <f t="shared" si="0"/>
        <v>2743</v>
      </c>
      <c r="E19">
        <v>46</v>
      </c>
      <c r="F19" s="1">
        <v>296</v>
      </c>
      <c r="G19">
        <v>46</v>
      </c>
      <c r="H19" s="1">
        <v>1263</v>
      </c>
      <c r="I19">
        <v>46</v>
      </c>
      <c r="J19" s="1">
        <v>159</v>
      </c>
    </row>
    <row r="20" spans="1:10" x14ac:dyDescent="0.2">
      <c r="A20">
        <v>47</v>
      </c>
      <c r="B20" s="1">
        <v>2545</v>
      </c>
      <c r="C20">
        <v>47</v>
      </c>
      <c r="D20" s="1">
        <f t="shared" si="0"/>
        <v>2592</v>
      </c>
      <c r="E20">
        <v>47</v>
      </c>
      <c r="F20" s="1">
        <v>298</v>
      </c>
      <c r="G20">
        <v>47</v>
      </c>
      <c r="H20" s="1">
        <v>1317</v>
      </c>
      <c r="I20">
        <v>47</v>
      </c>
      <c r="J20" s="1">
        <v>187</v>
      </c>
    </row>
    <row r="21" spans="1:10" x14ac:dyDescent="0.2">
      <c r="A21">
        <v>48</v>
      </c>
      <c r="B21" s="1">
        <v>2335</v>
      </c>
      <c r="C21">
        <v>48</v>
      </c>
      <c r="D21" s="1">
        <f t="shared" si="0"/>
        <v>2383</v>
      </c>
      <c r="E21">
        <v>48</v>
      </c>
      <c r="F21" s="1">
        <v>335</v>
      </c>
      <c r="G21">
        <v>48</v>
      </c>
      <c r="H21" s="1">
        <v>1420</v>
      </c>
      <c r="I21">
        <v>48</v>
      </c>
      <c r="J21" s="1">
        <v>208</v>
      </c>
    </row>
    <row r="22" spans="1:10" x14ac:dyDescent="0.2">
      <c r="A22">
        <v>49</v>
      </c>
      <c r="B22" s="1">
        <v>2069</v>
      </c>
      <c r="C22">
        <v>49</v>
      </c>
      <c r="D22" s="1">
        <f t="shared" si="0"/>
        <v>2118</v>
      </c>
      <c r="E22">
        <v>49</v>
      </c>
      <c r="F22" s="1">
        <v>359</v>
      </c>
      <c r="G22">
        <v>49</v>
      </c>
      <c r="H22" s="1">
        <v>1557</v>
      </c>
      <c r="I22">
        <v>49</v>
      </c>
      <c r="J22" s="1">
        <v>251</v>
      </c>
    </row>
    <row r="23" spans="1:10" x14ac:dyDescent="0.2">
      <c r="A23">
        <v>50</v>
      </c>
      <c r="B23" s="1">
        <v>1955</v>
      </c>
      <c r="C23">
        <v>50</v>
      </c>
      <c r="D23" s="1">
        <f t="shared" si="0"/>
        <v>2005</v>
      </c>
      <c r="E23">
        <v>50</v>
      </c>
      <c r="F23" s="1">
        <v>373</v>
      </c>
      <c r="G23">
        <v>50</v>
      </c>
      <c r="H23" s="1">
        <v>1509</v>
      </c>
      <c r="I23">
        <v>50</v>
      </c>
      <c r="J23" s="1">
        <v>265</v>
      </c>
    </row>
    <row r="24" spans="1:10" x14ac:dyDescent="0.2">
      <c r="A24">
        <v>51</v>
      </c>
      <c r="B24" s="1">
        <v>1726</v>
      </c>
      <c r="C24">
        <v>51</v>
      </c>
      <c r="D24" s="1">
        <f t="shared" si="0"/>
        <v>1777</v>
      </c>
      <c r="E24">
        <v>51</v>
      </c>
      <c r="F24" s="1">
        <v>357</v>
      </c>
      <c r="G24">
        <v>51</v>
      </c>
      <c r="H24" s="1">
        <v>1435</v>
      </c>
      <c r="I24">
        <v>51</v>
      </c>
      <c r="J24" s="1">
        <v>253</v>
      </c>
    </row>
    <row r="25" spans="1:10" x14ac:dyDescent="0.2">
      <c r="A25">
        <v>52</v>
      </c>
      <c r="B25" s="1">
        <v>1500</v>
      </c>
      <c r="C25">
        <v>52</v>
      </c>
      <c r="D25" s="1">
        <f t="shared" si="0"/>
        <v>1552</v>
      </c>
      <c r="E25">
        <v>52</v>
      </c>
      <c r="F25" s="1">
        <v>380</v>
      </c>
      <c r="G25">
        <v>52</v>
      </c>
      <c r="H25" s="1">
        <v>1457</v>
      </c>
      <c r="I25">
        <v>52</v>
      </c>
      <c r="J25" s="1">
        <v>249</v>
      </c>
    </row>
    <row r="26" spans="1:10" x14ac:dyDescent="0.2">
      <c r="A26">
        <v>53</v>
      </c>
      <c r="B26" s="1">
        <v>1446</v>
      </c>
      <c r="C26">
        <v>53</v>
      </c>
      <c r="D26" s="1">
        <f t="shared" si="0"/>
        <v>1499</v>
      </c>
      <c r="E26">
        <v>53</v>
      </c>
      <c r="F26" s="1">
        <v>383</v>
      </c>
      <c r="G26">
        <v>53</v>
      </c>
      <c r="H26" s="1">
        <v>1405</v>
      </c>
      <c r="I26">
        <v>53</v>
      </c>
      <c r="J26" s="1">
        <v>263</v>
      </c>
    </row>
    <row r="27" spans="1:10" x14ac:dyDescent="0.2">
      <c r="A27">
        <v>54</v>
      </c>
      <c r="B27" s="1">
        <v>1365</v>
      </c>
      <c r="C27">
        <v>54</v>
      </c>
      <c r="D27" s="1">
        <f t="shared" si="0"/>
        <v>1419</v>
      </c>
      <c r="E27">
        <v>54</v>
      </c>
      <c r="F27" s="1">
        <v>364</v>
      </c>
      <c r="G27">
        <v>54</v>
      </c>
      <c r="H27" s="1">
        <v>1422</v>
      </c>
      <c r="I27">
        <v>54</v>
      </c>
      <c r="J27" s="1">
        <v>261</v>
      </c>
    </row>
    <row r="28" spans="1:10" x14ac:dyDescent="0.2">
      <c r="A28">
        <v>55</v>
      </c>
      <c r="B28" s="1">
        <v>1080</v>
      </c>
      <c r="C28">
        <v>55</v>
      </c>
      <c r="D28" s="1">
        <f t="shared" si="0"/>
        <v>1135</v>
      </c>
      <c r="E28">
        <v>55</v>
      </c>
      <c r="F28" s="1">
        <v>399</v>
      </c>
      <c r="G28">
        <v>55</v>
      </c>
      <c r="H28" s="1">
        <v>1383</v>
      </c>
      <c r="I28">
        <v>55</v>
      </c>
      <c r="J28" s="1">
        <v>294</v>
      </c>
    </row>
    <row r="29" spans="1:10" x14ac:dyDescent="0.2">
      <c r="A29">
        <v>56</v>
      </c>
      <c r="B29" s="1">
        <v>997</v>
      </c>
      <c r="C29">
        <v>56</v>
      </c>
      <c r="D29" s="1">
        <f t="shared" si="0"/>
        <v>1053</v>
      </c>
      <c r="E29">
        <v>56</v>
      </c>
      <c r="F29" s="1">
        <v>415</v>
      </c>
      <c r="G29">
        <v>56</v>
      </c>
      <c r="H29" s="1">
        <v>1395</v>
      </c>
      <c r="I29">
        <v>56</v>
      </c>
      <c r="J29" s="1">
        <v>336</v>
      </c>
    </row>
    <row r="30" spans="1:10" x14ac:dyDescent="0.2">
      <c r="A30">
        <v>57</v>
      </c>
      <c r="B30" s="1">
        <v>937</v>
      </c>
      <c r="C30">
        <v>57</v>
      </c>
      <c r="D30" s="1">
        <f t="shared" si="0"/>
        <v>994</v>
      </c>
      <c r="E30">
        <v>57</v>
      </c>
      <c r="F30" s="1">
        <v>473</v>
      </c>
      <c r="G30">
        <v>57</v>
      </c>
      <c r="H30" s="1">
        <v>1351</v>
      </c>
      <c r="I30">
        <v>57</v>
      </c>
      <c r="J30" s="1">
        <v>332</v>
      </c>
    </row>
    <row r="31" spans="1:10" x14ac:dyDescent="0.2">
      <c r="A31">
        <v>58</v>
      </c>
      <c r="B31" s="1">
        <v>866</v>
      </c>
      <c r="C31">
        <v>58</v>
      </c>
      <c r="D31" s="1">
        <f t="shared" si="0"/>
        <v>924</v>
      </c>
      <c r="E31">
        <v>58</v>
      </c>
      <c r="F31" s="1">
        <v>448</v>
      </c>
      <c r="G31">
        <v>58</v>
      </c>
      <c r="H31" s="1">
        <v>1372</v>
      </c>
      <c r="I31">
        <v>58</v>
      </c>
      <c r="J31" s="1">
        <v>356</v>
      </c>
    </row>
    <row r="32" spans="1:10" x14ac:dyDescent="0.2">
      <c r="A32">
        <v>59</v>
      </c>
      <c r="B32" s="1">
        <v>782</v>
      </c>
      <c r="C32">
        <v>59</v>
      </c>
      <c r="D32" s="1">
        <f t="shared" si="0"/>
        <v>841</v>
      </c>
      <c r="E32">
        <v>59</v>
      </c>
      <c r="F32" s="1">
        <v>489</v>
      </c>
      <c r="G32">
        <v>59</v>
      </c>
      <c r="H32" s="1">
        <v>1355</v>
      </c>
      <c r="I32">
        <v>59</v>
      </c>
      <c r="J32" s="1">
        <v>338</v>
      </c>
    </row>
    <row r="33" spans="1:10" x14ac:dyDescent="0.2">
      <c r="A33">
        <v>60</v>
      </c>
      <c r="B33" s="1">
        <v>772</v>
      </c>
      <c r="C33">
        <v>60</v>
      </c>
      <c r="D33" s="1">
        <f t="shared" si="0"/>
        <v>832</v>
      </c>
      <c r="E33">
        <v>60</v>
      </c>
      <c r="F33" s="1">
        <v>487</v>
      </c>
      <c r="G33">
        <v>60</v>
      </c>
      <c r="H33" s="1">
        <v>1262</v>
      </c>
      <c r="I33">
        <v>60</v>
      </c>
      <c r="J33" s="1">
        <v>347</v>
      </c>
    </row>
    <row r="34" spans="1:10" x14ac:dyDescent="0.2">
      <c r="A34">
        <v>61</v>
      </c>
      <c r="B34" s="1">
        <v>694</v>
      </c>
      <c r="C34">
        <v>61</v>
      </c>
      <c r="D34" s="1">
        <f t="shared" si="0"/>
        <v>755</v>
      </c>
      <c r="E34">
        <v>61</v>
      </c>
      <c r="F34" s="1">
        <v>526</v>
      </c>
      <c r="G34">
        <v>61</v>
      </c>
      <c r="H34" s="1">
        <v>1257</v>
      </c>
      <c r="I34">
        <v>61</v>
      </c>
      <c r="J34" s="1">
        <v>382</v>
      </c>
    </row>
    <row r="35" spans="1:10" x14ac:dyDescent="0.2">
      <c r="A35">
        <v>62</v>
      </c>
      <c r="B35" s="1">
        <v>600</v>
      </c>
      <c r="C35">
        <v>62</v>
      </c>
      <c r="D35" s="1">
        <f t="shared" si="0"/>
        <v>662</v>
      </c>
      <c r="E35">
        <v>62</v>
      </c>
      <c r="F35" s="1">
        <v>501</v>
      </c>
      <c r="G35">
        <v>62</v>
      </c>
      <c r="H35" s="1">
        <v>1232</v>
      </c>
      <c r="I35">
        <v>62</v>
      </c>
      <c r="J35" s="1">
        <v>367</v>
      </c>
    </row>
    <row r="36" spans="1:10" x14ac:dyDescent="0.2">
      <c r="A36">
        <v>63</v>
      </c>
      <c r="B36" s="1">
        <v>487</v>
      </c>
      <c r="C36">
        <v>63</v>
      </c>
      <c r="D36" s="1">
        <f t="shared" si="0"/>
        <v>550</v>
      </c>
      <c r="E36">
        <v>63</v>
      </c>
      <c r="F36" s="1">
        <v>484</v>
      </c>
      <c r="G36">
        <v>63</v>
      </c>
      <c r="H36" s="1">
        <v>1109</v>
      </c>
      <c r="I36">
        <v>63</v>
      </c>
      <c r="J36" s="1">
        <v>352</v>
      </c>
    </row>
    <row r="37" spans="1:10" x14ac:dyDescent="0.2">
      <c r="A37">
        <v>64</v>
      </c>
      <c r="B37" s="1">
        <v>458</v>
      </c>
      <c r="C37">
        <v>64</v>
      </c>
      <c r="D37" s="1">
        <f t="shared" si="0"/>
        <v>522</v>
      </c>
      <c r="E37">
        <v>64</v>
      </c>
      <c r="F37" s="1">
        <v>493</v>
      </c>
      <c r="G37">
        <v>64</v>
      </c>
      <c r="H37" s="1">
        <v>1057</v>
      </c>
      <c r="I37">
        <v>64</v>
      </c>
      <c r="J37" s="1">
        <v>387</v>
      </c>
    </row>
    <row r="38" spans="1:10" x14ac:dyDescent="0.2">
      <c r="A38">
        <v>65</v>
      </c>
      <c r="B38" s="6">
        <v>429</v>
      </c>
      <c r="C38" s="4">
        <v>65</v>
      </c>
      <c r="D38" s="6">
        <f t="shared" si="0"/>
        <v>494</v>
      </c>
      <c r="E38" s="4">
        <v>65</v>
      </c>
      <c r="F38" s="6">
        <v>503</v>
      </c>
      <c r="G38" s="4">
        <v>65</v>
      </c>
      <c r="H38" s="6">
        <v>1055</v>
      </c>
      <c r="I38" s="4">
        <v>65</v>
      </c>
      <c r="J38" s="6">
        <v>396</v>
      </c>
    </row>
    <row r="39" spans="1:10" x14ac:dyDescent="0.2">
      <c r="A39">
        <v>66</v>
      </c>
      <c r="B39" s="6">
        <v>393</v>
      </c>
      <c r="C39" s="4">
        <v>66</v>
      </c>
      <c r="D39" s="6">
        <f t="shared" si="0"/>
        <v>459</v>
      </c>
      <c r="E39" s="4">
        <v>66</v>
      </c>
      <c r="F39" s="6">
        <v>446</v>
      </c>
      <c r="G39" s="4">
        <v>66</v>
      </c>
      <c r="H39" s="6">
        <v>998</v>
      </c>
      <c r="I39" s="4">
        <v>66</v>
      </c>
      <c r="J39" s="6">
        <v>348</v>
      </c>
    </row>
    <row r="40" spans="1:10" x14ac:dyDescent="0.2">
      <c r="A40">
        <v>67</v>
      </c>
      <c r="B40" s="1">
        <v>352</v>
      </c>
      <c r="C40">
        <v>67</v>
      </c>
      <c r="D40" s="1">
        <f t="shared" si="0"/>
        <v>419</v>
      </c>
      <c r="E40">
        <v>67</v>
      </c>
      <c r="F40" s="1">
        <v>508</v>
      </c>
      <c r="G40">
        <v>67</v>
      </c>
      <c r="H40" s="1">
        <v>1008</v>
      </c>
      <c r="I40">
        <v>67</v>
      </c>
      <c r="J40" s="1">
        <v>410</v>
      </c>
    </row>
    <row r="41" spans="1:10" x14ac:dyDescent="0.2">
      <c r="A41">
        <v>68</v>
      </c>
      <c r="B41" s="1">
        <v>314</v>
      </c>
      <c r="C41">
        <v>68</v>
      </c>
      <c r="D41" s="1">
        <f t="shared" si="0"/>
        <v>382</v>
      </c>
      <c r="E41">
        <v>68</v>
      </c>
      <c r="F41" s="1">
        <v>529</v>
      </c>
      <c r="G41">
        <v>68</v>
      </c>
      <c r="H41" s="1">
        <v>963</v>
      </c>
      <c r="I41">
        <v>68</v>
      </c>
      <c r="J41" s="1">
        <v>421</v>
      </c>
    </row>
    <row r="42" spans="1:10" x14ac:dyDescent="0.2">
      <c r="A42">
        <v>69</v>
      </c>
      <c r="B42" s="1">
        <v>307</v>
      </c>
      <c r="C42">
        <v>69</v>
      </c>
      <c r="D42" s="1">
        <f t="shared" si="0"/>
        <v>376</v>
      </c>
      <c r="E42">
        <v>69</v>
      </c>
      <c r="F42" s="1">
        <v>506</v>
      </c>
      <c r="G42">
        <v>69</v>
      </c>
      <c r="H42" s="1">
        <v>1005</v>
      </c>
      <c r="I42">
        <v>69</v>
      </c>
      <c r="J42" s="1">
        <v>475</v>
      </c>
    </row>
    <row r="43" spans="1:10" x14ac:dyDescent="0.2">
      <c r="A43">
        <v>70</v>
      </c>
      <c r="B43" s="1">
        <v>260</v>
      </c>
      <c r="C43">
        <v>70</v>
      </c>
      <c r="D43" s="1">
        <f t="shared" si="0"/>
        <v>330</v>
      </c>
      <c r="E43">
        <v>70</v>
      </c>
      <c r="F43" s="1">
        <v>536</v>
      </c>
      <c r="G43">
        <v>70</v>
      </c>
      <c r="H43" s="1">
        <v>936</v>
      </c>
      <c r="I43">
        <v>70</v>
      </c>
      <c r="J43" s="1">
        <v>476</v>
      </c>
    </row>
    <row r="44" spans="1:10" x14ac:dyDescent="0.2">
      <c r="A44">
        <v>71</v>
      </c>
      <c r="B44" s="1">
        <v>220</v>
      </c>
      <c r="C44">
        <v>71</v>
      </c>
      <c r="D44" s="1">
        <f t="shared" si="0"/>
        <v>291</v>
      </c>
      <c r="E44">
        <v>71</v>
      </c>
      <c r="F44" s="1">
        <v>492</v>
      </c>
      <c r="G44">
        <v>71</v>
      </c>
      <c r="H44" s="1">
        <v>906</v>
      </c>
      <c r="I44">
        <v>71</v>
      </c>
      <c r="J44" s="1">
        <v>461</v>
      </c>
    </row>
    <row r="45" spans="1:10" x14ac:dyDescent="0.2">
      <c r="A45">
        <v>72</v>
      </c>
      <c r="B45" s="1">
        <v>218</v>
      </c>
      <c r="C45">
        <v>72</v>
      </c>
      <c r="D45" s="1">
        <f t="shared" si="0"/>
        <v>290</v>
      </c>
      <c r="E45">
        <v>72</v>
      </c>
      <c r="F45" s="1">
        <v>488</v>
      </c>
      <c r="G45">
        <v>72</v>
      </c>
      <c r="H45" s="1">
        <v>800</v>
      </c>
      <c r="I45">
        <v>72</v>
      </c>
      <c r="J45" s="1">
        <v>458</v>
      </c>
    </row>
    <row r="46" spans="1:10" x14ac:dyDescent="0.2">
      <c r="A46">
        <v>73</v>
      </c>
      <c r="B46" s="1">
        <v>187</v>
      </c>
      <c r="C46">
        <v>73</v>
      </c>
      <c r="D46" s="1">
        <f t="shared" si="0"/>
        <v>260</v>
      </c>
      <c r="E46">
        <v>73</v>
      </c>
      <c r="F46" s="1">
        <v>517</v>
      </c>
      <c r="G46">
        <v>73</v>
      </c>
      <c r="H46" s="1">
        <v>742</v>
      </c>
      <c r="I46">
        <v>73</v>
      </c>
      <c r="J46" s="1">
        <v>449</v>
      </c>
    </row>
    <row r="47" spans="1:10" x14ac:dyDescent="0.2">
      <c r="A47">
        <v>74</v>
      </c>
      <c r="B47" s="1">
        <v>163</v>
      </c>
      <c r="C47">
        <v>74</v>
      </c>
      <c r="D47" s="1">
        <f t="shared" si="0"/>
        <v>237</v>
      </c>
      <c r="E47">
        <v>74</v>
      </c>
      <c r="F47" s="1">
        <v>547</v>
      </c>
      <c r="G47">
        <v>74</v>
      </c>
      <c r="H47" s="1">
        <v>719</v>
      </c>
      <c r="I47">
        <v>74</v>
      </c>
      <c r="J47" s="1">
        <v>446</v>
      </c>
    </row>
    <row r="48" spans="1:10" x14ac:dyDescent="0.2">
      <c r="A48">
        <v>75</v>
      </c>
      <c r="B48" s="1">
        <v>160</v>
      </c>
      <c r="C48">
        <v>75</v>
      </c>
      <c r="D48" s="1">
        <f t="shared" si="0"/>
        <v>235</v>
      </c>
      <c r="E48">
        <v>75</v>
      </c>
      <c r="F48" s="1">
        <v>536</v>
      </c>
      <c r="G48">
        <v>75</v>
      </c>
      <c r="H48" s="1">
        <v>731</v>
      </c>
      <c r="I48">
        <v>75</v>
      </c>
      <c r="J48" s="1">
        <v>441</v>
      </c>
    </row>
    <row r="49" spans="1:10" x14ac:dyDescent="0.2">
      <c r="A49">
        <v>76</v>
      </c>
      <c r="B49" s="1">
        <v>141</v>
      </c>
      <c r="C49">
        <v>76</v>
      </c>
      <c r="D49" s="1">
        <f t="shared" si="0"/>
        <v>217</v>
      </c>
      <c r="E49">
        <v>76</v>
      </c>
      <c r="F49" s="1">
        <v>544</v>
      </c>
      <c r="G49">
        <v>76</v>
      </c>
      <c r="H49" s="1">
        <v>744</v>
      </c>
      <c r="I49">
        <v>76</v>
      </c>
      <c r="J49" s="1">
        <v>481</v>
      </c>
    </row>
    <row r="50" spans="1:10" x14ac:dyDescent="0.2">
      <c r="A50">
        <v>77</v>
      </c>
      <c r="B50" s="1">
        <v>127</v>
      </c>
      <c r="C50">
        <v>77</v>
      </c>
      <c r="D50" s="1">
        <f t="shared" si="0"/>
        <v>204</v>
      </c>
      <c r="E50">
        <v>77</v>
      </c>
      <c r="F50" s="1">
        <v>573</v>
      </c>
      <c r="G50">
        <v>77</v>
      </c>
      <c r="H50" s="1">
        <v>722</v>
      </c>
      <c r="I50">
        <v>77</v>
      </c>
      <c r="J50" s="1">
        <v>501</v>
      </c>
    </row>
    <row r="51" spans="1:10" x14ac:dyDescent="0.2">
      <c r="A51">
        <v>78</v>
      </c>
      <c r="B51" s="1">
        <v>132</v>
      </c>
      <c r="C51">
        <v>78</v>
      </c>
      <c r="D51" s="1">
        <f t="shared" si="0"/>
        <v>210</v>
      </c>
      <c r="E51">
        <v>78</v>
      </c>
      <c r="F51" s="1">
        <v>622</v>
      </c>
      <c r="G51">
        <v>78</v>
      </c>
      <c r="H51" s="1">
        <v>858</v>
      </c>
      <c r="I51">
        <v>78</v>
      </c>
      <c r="J51" s="1">
        <v>543</v>
      </c>
    </row>
    <row r="52" spans="1:10" x14ac:dyDescent="0.2">
      <c r="A52">
        <v>79</v>
      </c>
      <c r="B52" s="1">
        <v>100</v>
      </c>
      <c r="C52">
        <v>79</v>
      </c>
      <c r="D52" s="1">
        <f t="shared" si="0"/>
        <v>179</v>
      </c>
      <c r="E52">
        <v>79</v>
      </c>
      <c r="F52" s="1">
        <v>712</v>
      </c>
      <c r="G52">
        <v>79</v>
      </c>
      <c r="H52" s="1">
        <v>839</v>
      </c>
      <c r="I52">
        <v>79</v>
      </c>
      <c r="J52" s="1">
        <v>612</v>
      </c>
    </row>
    <row r="53" spans="1:10" x14ac:dyDescent="0.2">
      <c r="A53">
        <v>80</v>
      </c>
      <c r="B53" s="1">
        <v>94</v>
      </c>
      <c r="C53">
        <v>80</v>
      </c>
      <c r="D53" s="1">
        <f t="shared" si="0"/>
        <v>174</v>
      </c>
      <c r="E53">
        <v>80</v>
      </c>
      <c r="F53" s="1">
        <v>661</v>
      </c>
      <c r="G53">
        <v>80</v>
      </c>
      <c r="H53" s="1">
        <v>933</v>
      </c>
      <c r="I53">
        <v>80</v>
      </c>
      <c r="J53" s="1">
        <v>650</v>
      </c>
    </row>
    <row r="54" spans="1:10" x14ac:dyDescent="0.2">
      <c r="A54">
        <v>81</v>
      </c>
      <c r="B54" s="1">
        <v>69</v>
      </c>
      <c r="C54">
        <v>81</v>
      </c>
      <c r="D54" s="1">
        <f t="shared" si="0"/>
        <v>150</v>
      </c>
      <c r="E54">
        <v>81</v>
      </c>
      <c r="F54" s="1">
        <v>675</v>
      </c>
      <c r="G54">
        <v>81</v>
      </c>
      <c r="H54" s="1">
        <v>734</v>
      </c>
      <c r="I54">
        <v>81</v>
      </c>
      <c r="J54" s="1">
        <v>631</v>
      </c>
    </row>
    <row r="55" spans="1:10" x14ac:dyDescent="0.2">
      <c r="A55">
        <v>82</v>
      </c>
      <c r="B55" s="1">
        <v>77</v>
      </c>
      <c r="C55">
        <v>82</v>
      </c>
      <c r="D55" s="1">
        <f t="shared" si="0"/>
        <v>159</v>
      </c>
      <c r="E55">
        <v>82</v>
      </c>
      <c r="F55" s="1">
        <v>675</v>
      </c>
      <c r="G55">
        <v>82</v>
      </c>
      <c r="H55" s="1">
        <v>685</v>
      </c>
      <c r="I55">
        <v>82</v>
      </c>
      <c r="J55" s="1">
        <v>568</v>
      </c>
    </row>
    <row r="56" spans="1:10" x14ac:dyDescent="0.2">
      <c r="A56">
        <v>83</v>
      </c>
      <c r="B56" s="1">
        <v>70</v>
      </c>
      <c r="C56">
        <v>83</v>
      </c>
      <c r="D56" s="1">
        <f t="shared" si="0"/>
        <v>153</v>
      </c>
      <c r="E56">
        <v>83</v>
      </c>
      <c r="F56" s="1">
        <v>593</v>
      </c>
      <c r="G56">
        <v>83</v>
      </c>
      <c r="H56" s="1">
        <v>670</v>
      </c>
      <c r="I56">
        <v>83</v>
      </c>
      <c r="J56" s="1">
        <v>550</v>
      </c>
    </row>
    <row r="57" spans="1:10" x14ac:dyDescent="0.2">
      <c r="A57">
        <v>84</v>
      </c>
      <c r="B57" s="1">
        <v>55</v>
      </c>
      <c r="C57">
        <v>84</v>
      </c>
      <c r="D57" s="1">
        <f t="shared" si="0"/>
        <v>139</v>
      </c>
      <c r="E57">
        <v>84</v>
      </c>
      <c r="F57" s="1">
        <v>627</v>
      </c>
      <c r="G57">
        <v>84</v>
      </c>
      <c r="H57" s="1">
        <v>577</v>
      </c>
      <c r="I57">
        <v>84</v>
      </c>
      <c r="J57" s="1">
        <v>568</v>
      </c>
    </row>
    <row r="58" spans="1:10" x14ac:dyDescent="0.2">
      <c r="A58">
        <v>85</v>
      </c>
      <c r="B58" s="1">
        <v>54</v>
      </c>
      <c r="C58">
        <v>85</v>
      </c>
      <c r="D58" s="1">
        <f t="shared" si="0"/>
        <v>139</v>
      </c>
      <c r="E58">
        <v>85</v>
      </c>
      <c r="F58" s="1">
        <v>676</v>
      </c>
      <c r="G58">
        <v>85</v>
      </c>
      <c r="H58" s="1">
        <v>553</v>
      </c>
      <c r="I58">
        <v>85</v>
      </c>
      <c r="J58" s="1">
        <v>608</v>
      </c>
    </row>
    <row r="59" spans="1:10" x14ac:dyDescent="0.2">
      <c r="A59">
        <v>86</v>
      </c>
      <c r="B59" s="1">
        <v>39</v>
      </c>
      <c r="C59">
        <v>86</v>
      </c>
      <c r="D59" s="1">
        <f t="shared" si="0"/>
        <v>125</v>
      </c>
      <c r="E59">
        <v>86</v>
      </c>
      <c r="F59" s="1">
        <v>622</v>
      </c>
      <c r="G59">
        <v>86</v>
      </c>
      <c r="H59" s="1">
        <v>576</v>
      </c>
      <c r="I59">
        <v>86</v>
      </c>
      <c r="J59" s="1">
        <v>597</v>
      </c>
    </row>
    <row r="60" spans="1:10" x14ac:dyDescent="0.2">
      <c r="A60">
        <v>87</v>
      </c>
      <c r="B60" s="1">
        <v>56</v>
      </c>
      <c r="C60">
        <v>87</v>
      </c>
      <c r="D60" s="1">
        <f t="shared" si="0"/>
        <v>143</v>
      </c>
      <c r="E60">
        <v>87</v>
      </c>
      <c r="F60" s="1">
        <v>736</v>
      </c>
      <c r="G60">
        <v>87</v>
      </c>
      <c r="H60" s="1">
        <v>623</v>
      </c>
      <c r="I60">
        <v>87</v>
      </c>
      <c r="J60" s="1">
        <v>621</v>
      </c>
    </row>
    <row r="61" spans="1:10" x14ac:dyDescent="0.2">
      <c r="A61">
        <v>88</v>
      </c>
      <c r="B61" s="1">
        <v>38</v>
      </c>
      <c r="C61">
        <v>88</v>
      </c>
      <c r="D61" s="1">
        <f t="shared" si="0"/>
        <v>126</v>
      </c>
      <c r="E61">
        <v>88</v>
      </c>
      <c r="F61" s="1">
        <v>826</v>
      </c>
      <c r="G61">
        <v>88</v>
      </c>
      <c r="H61" s="1">
        <v>633</v>
      </c>
      <c r="I61">
        <v>88</v>
      </c>
      <c r="J61" s="1">
        <v>747</v>
      </c>
    </row>
    <row r="62" spans="1:10" x14ac:dyDescent="0.2">
      <c r="A62">
        <v>89</v>
      </c>
      <c r="B62" s="1">
        <v>25</v>
      </c>
      <c r="C62">
        <v>89</v>
      </c>
      <c r="D62" s="1">
        <f t="shared" si="0"/>
        <v>114</v>
      </c>
      <c r="E62">
        <v>89</v>
      </c>
      <c r="F62" s="1">
        <v>785</v>
      </c>
      <c r="G62">
        <v>89</v>
      </c>
      <c r="H62" s="1">
        <v>617</v>
      </c>
      <c r="I62">
        <v>89</v>
      </c>
      <c r="J62" s="1">
        <v>778</v>
      </c>
    </row>
    <row r="63" spans="1:10" x14ac:dyDescent="0.2">
      <c r="A63">
        <v>90</v>
      </c>
      <c r="B63" s="1">
        <v>34</v>
      </c>
      <c r="C63">
        <v>90</v>
      </c>
      <c r="D63" s="1">
        <f t="shared" si="0"/>
        <v>124</v>
      </c>
      <c r="E63">
        <v>90</v>
      </c>
      <c r="F63" s="1">
        <v>1017</v>
      </c>
      <c r="G63">
        <v>90</v>
      </c>
      <c r="H63" s="1">
        <v>802</v>
      </c>
      <c r="I63">
        <v>90</v>
      </c>
      <c r="J63" s="1">
        <v>1014</v>
      </c>
    </row>
    <row r="64" spans="1:10" x14ac:dyDescent="0.2">
      <c r="A64">
        <v>91</v>
      </c>
      <c r="B64" s="1">
        <v>20</v>
      </c>
      <c r="C64">
        <v>91</v>
      </c>
      <c r="D64" s="1">
        <f t="shared" si="0"/>
        <v>111</v>
      </c>
      <c r="E64">
        <v>91</v>
      </c>
      <c r="F64" s="1">
        <v>862</v>
      </c>
      <c r="G64">
        <v>91</v>
      </c>
      <c r="H64" s="1">
        <v>709</v>
      </c>
      <c r="I64">
        <v>91</v>
      </c>
      <c r="J64" s="1">
        <v>854</v>
      </c>
    </row>
    <row r="65" spans="1:10" x14ac:dyDescent="0.2">
      <c r="A65">
        <v>92</v>
      </c>
      <c r="B65" s="1">
        <v>13</v>
      </c>
      <c r="C65">
        <v>92</v>
      </c>
      <c r="D65" s="1">
        <f t="shared" si="0"/>
        <v>105</v>
      </c>
      <c r="E65">
        <v>92</v>
      </c>
      <c r="F65" s="1">
        <v>828</v>
      </c>
      <c r="G65">
        <v>92</v>
      </c>
      <c r="H65" s="1">
        <v>649</v>
      </c>
      <c r="I65">
        <v>92</v>
      </c>
      <c r="J65" s="1">
        <v>830</v>
      </c>
    </row>
    <row r="66" spans="1:10" x14ac:dyDescent="0.2">
      <c r="A66">
        <v>93</v>
      </c>
      <c r="B66" s="1">
        <v>16</v>
      </c>
      <c r="C66">
        <v>93</v>
      </c>
      <c r="D66" s="1">
        <f t="shared" si="0"/>
        <v>109</v>
      </c>
      <c r="E66">
        <v>93</v>
      </c>
      <c r="F66" s="1">
        <v>879</v>
      </c>
      <c r="G66">
        <v>93</v>
      </c>
      <c r="H66" s="1">
        <v>665</v>
      </c>
      <c r="I66">
        <v>93</v>
      </c>
      <c r="J66" s="1">
        <v>793</v>
      </c>
    </row>
    <row r="67" spans="1:10" x14ac:dyDescent="0.2">
      <c r="A67">
        <v>94</v>
      </c>
      <c r="B67" s="1">
        <v>23</v>
      </c>
      <c r="C67">
        <v>94</v>
      </c>
      <c r="D67" s="1">
        <f t="shared" si="0"/>
        <v>117</v>
      </c>
      <c r="E67">
        <v>94</v>
      </c>
      <c r="F67" s="1">
        <v>977</v>
      </c>
      <c r="G67">
        <v>94</v>
      </c>
      <c r="H67" s="1">
        <v>715</v>
      </c>
      <c r="I67">
        <v>94</v>
      </c>
      <c r="J67" s="1">
        <v>921</v>
      </c>
    </row>
    <row r="68" spans="1:10" x14ac:dyDescent="0.2">
      <c r="A68">
        <v>95</v>
      </c>
      <c r="B68" s="1">
        <v>20</v>
      </c>
      <c r="C68">
        <v>95</v>
      </c>
      <c r="D68" s="1">
        <f t="shared" ref="D68:D73" si="1">B68+C68</f>
        <v>115</v>
      </c>
      <c r="E68">
        <v>95</v>
      </c>
      <c r="F68" s="1">
        <v>1059</v>
      </c>
      <c r="G68">
        <v>95</v>
      </c>
      <c r="H68" s="1">
        <v>786</v>
      </c>
      <c r="I68">
        <v>95</v>
      </c>
      <c r="J68" s="1">
        <v>1099</v>
      </c>
    </row>
    <row r="69" spans="1:10" x14ac:dyDescent="0.2">
      <c r="A69">
        <v>96</v>
      </c>
      <c r="B69" s="1">
        <v>11</v>
      </c>
      <c r="C69">
        <v>96</v>
      </c>
      <c r="D69" s="1">
        <f t="shared" si="1"/>
        <v>107</v>
      </c>
      <c r="E69">
        <v>96</v>
      </c>
      <c r="F69" s="1">
        <v>1458</v>
      </c>
      <c r="G69">
        <v>96</v>
      </c>
      <c r="H69" s="1">
        <v>890</v>
      </c>
      <c r="I69">
        <v>96</v>
      </c>
      <c r="J69" s="1">
        <v>1374</v>
      </c>
    </row>
    <row r="70" spans="1:10" x14ac:dyDescent="0.2">
      <c r="A70">
        <v>97</v>
      </c>
      <c r="B70" s="1">
        <v>12</v>
      </c>
      <c r="C70">
        <v>97</v>
      </c>
      <c r="D70" s="1">
        <f t="shared" si="1"/>
        <v>109</v>
      </c>
      <c r="E70">
        <v>97</v>
      </c>
      <c r="F70" s="1">
        <v>2264</v>
      </c>
      <c r="G70">
        <v>97</v>
      </c>
      <c r="H70" s="1">
        <v>1312</v>
      </c>
      <c r="I70">
        <v>97</v>
      </c>
      <c r="J70" s="1">
        <v>2353</v>
      </c>
    </row>
    <row r="71" spans="1:10" x14ac:dyDescent="0.2">
      <c r="A71">
        <v>98</v>
      </c>
      <c r="B71" s="1">
        <v>15</v>
      </c>
      <c r="C71">
        <v>98</v>
      </c>
      <c r="D71" s="1">
        <f t="shared" si="1"/>
        <v>113</v>
      </c>
      <c r="E71">
        <v>98</v>
      </c>
      <c r="F71" s="1">
        <v>6434</v>
      </c>
      <c r="G71">
        <v>98</v>
      </c>
      <c r="H71" s="1">
        <v>3432</v>
      </c>
      <c r="I71">
        <v>98</v>
      </c>
      <c r="J71" s="1">
        <v>6705</v>
      </c>
    </row>
    <row r="72" spans="1:10" x14ac:dyDescent="0.2">
      <c r="A72">
        <v>99</v>
      </c>
      <c r="B72" s="1">
        <v>13</v>
      </c>
      <c r="C72">
        <v>99</v>
      </c>
      <c r="D72" s="1">
        <f t="shared" si="1"/>
        <v>112</v>
      </c>
      <c r="E72">
        <v>99</v>
      </c>
      <c r="F72" s="1">
        <v>8488</v>
      </c>
      <c r="G72">
        <v>99</v>
      </c>
      <c r="H72" s="1">
        <v>4549</v>
      </c>
      <c r="I72">
        <v>99</v>
      </c>
      <c r="J72" s="1">
        <v>9063</v>
      </c>
    </row>
    <row r="73" spans="1:10" x14ac:dyDescent="0.2">
      <c r="A73">
        <v>100</v>
      </c>
      <c r="B73" s="1">
        <v>53</v>
      </c>
      <c r="C73">
        <v>100</v>
      </c>
      <c r="D73" s="1">
        <f t="shared" si="1"/>
        <v>153</v>
      </c>
      <c r="E73">
        <v>100</v>
      </c>
      <c r="F73" s="1">
        <v>48560</v>
      </c>
      <c r="G73">
        <v>100</v>
      </c>
      <c r="H73" s="1">
        <v>26048</v>
      </c>
      <c r="I73">
        <v>100</v>
      </c>
      <c r="J73" s="1">
        <v>5256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Smith</dc:creator>
  <cp:lastModifiedBy>Oliver Smith</cp:lastModifiedBy>
  <dcterms:created xsi:type="dcterms:W3CDTF">2019-06-09T10:02:29Z</dcterms:created>
  <dcterms:modified xsi:type="dcterms:W3CDTF">2019-06-09T11:01:38Z</dcterms:modified>
</cp:coreProperties>
</file>